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130"/>
  <workbookPr/>
  <mc:AlternateContent xmlns:mc="http://schemas.openxmlformats.org/markup-compatibility/2006">
    <mc:Choice Requires="x15">
      <x15ac:absPath xmlns:x15ac="http://schemas.microsoft.com/office/spreadsheetml/2010/11/ac" url="C:\Users\leish\Desktop\20191114 Submission\"/>
    </mc:Choice>
  </mc:AlternateContent>
  <xr:revisionPtr revIDLastSave="0" documentId="13_ncr:1_{B54F0FB9-A32F-4C1E-B136-CB2D8C01082E}" xr6:coauthVersionLast="45" xr6:coauthVersionMax="45" xr10:uidLastSave="{00000000-0000-0000-0000-000000000000}"/>
  <bookViews>
    <workbookView xWindow="1720" yWindow="690" windowWidth="15040" windowHeight="958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8" i="1" l="1"/>
  <c r="H7" i="1"/>
  <c r="H6" i="1"/>
  <c r="H5" i="1"/>
  <c r="H4" i="1"/>
  <c r="H3" i="1"/>
</calcChain>
</file>

<file path=xl/sharedStrings.xml><?xml version="1.0" encoding="utf-8"?>
<sst xmlns="http://schemas.openxmlformats.org/spreadsheetml/2006/main" count="15" uniqueCount="15">
  <si>
    <t>Sample</t>
  </si>
  <si>
    <t>Alternative 5' Splicing Site（A5SS）</t>
  </si>
  <si>
    <t>Alternative 3' Splicing Site（A3SS）</t>
  </si>
  <si>
    <t>Mutually exclusive exons（MXE）</t>
  </si>
  <si>
    <t>Retained Intron（RI）</t>
  </si>
  <si>
    <t>Skipped Exon（SE）</t>
  </si>
  <si>
    <t>Total</t>
  </si>
  <si>
    <t>SE/Total</t>
    <phoneticPr fontId="1" type="noConversion"/>
  </si>
  <si>
    <t>HD-1</t>
    <phoneticPr fontId="1" type="noConversion"/>
  </si>
  <si>
    <t>HD-2</t>
  </si>
  <si>
    <t>HD-3</t>
  </si>
  <si>
    <t>AA-1</t>
    <phoneticPr fontId="1" type="noConversion"/>
  </si>
  <si>
    <t>AA-2</t>
  </si>
  <si>
    <t>AA-3</t>
  </si>
  <si>
    <t>Variable shear event numb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8"/>
  <sheetViews>
    <sheetView tabSelected="1" workbookViewId="0">
      <selection activeCell="L7" sqref="L7"/>
    </sheetView>
  </sheetViews>
  <sheetFormatPr defaultRowHeight="14" x14ac:dyDescent="0.3"/>
  <sheetData>
    <row r="1" spans="1:8" ht="22" customHeight="1" x14ac:dyDescent="0.3">
      <c r="A1" s="2" t="s">
        <v>14</v>
      </c>
      <c r="B1" s="2"/>
      <c r="C1" s="2"/>
      <c r="D1" s="2"/>
      <c r="E1" s="2"/>
      <c r="F1" s="2"/>
      <c r="G1" s="2"/>
      <c r="H1" s="2"/>
    </row>
    <row r="2" spans="1:8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</row>
    <row r="3" spans="1:8" x14ac:dyDescent="0.3">
      <c r="A3" s="1" t="s">
        <v>8</v>
      </c>
      <c r="B3" s="1">
        <v>3089</v>
      </c>
      <c r="C3" s="1">
        <v>3947</v>
      </c>
      <c r="D3" s="1">
        <v>2318</v>
      </c>
      <c r="E3" s="1">
        <v>2127</v>
      </c>
      <c r="F3" s="1">
        <v>15179</v>
      </c>
      <c r="G3" s="1">
        <v>26660</v>
      </c>
      <c r="H3">
        <f>F3/G3*100</f>
        <v>56.935483870967744</v>
      </c>
    </row>
    <row r="4" spans="1:8" x14ac:dyDescent="0.3">
      <c r="A4" s="1" t="s">
        <v>9</v>
      </c>
      <c r="B4" s="1">
        <v>3539</v>
      </c>
      <c r="C4" s="1">
        <v>4375</v>
      </c>
      <c r="D4" s="1">
        <v>2840</v>
      </c>
      <c r="E4" s="1">
        <v>2256</v>
      </c>
      <c r="F4" s="1">
        <v>18777</v>
      </c>
      <c r="G4" s="1">
        <v>31787</v>
      </c>
      <c r="H4">
        <f t="shared" ref="H4:H8" si="0">F4/G4*100</f>
        <v>59.071318463522829</v>
      </c>
    </row>
    <row r="5" spans="1:8" x14ac:dyDescent="0.3">
      <c r="A5" s="1" t="s">
        <v>10</v>
      </c>
      <c r="B5" s="1">
        <v>3413</v>
      </c>
      <c r="C5" s="1">
        <v>4325</v>
      </c>
      <c r="D5" s="1">
        <v>2721</v>
      </c>
      <c r="E5" s="1">
        <v>2306</v>
      </c>
      <c r="F5" s="1">
        <v>17831</v>
      </c>
      <c r="G5" s="1">
        <v>30596</v>
      </c>
      <c r="H5">
        <f t="shared" si="0"/>
        <v>58.278859981696954</v>
      </c>
    </row>
    <row r="6" spans="1:8" x14ac:dyDescent="0.3">
      <c r="A6" s="1" t="s">
        <v>11</v>
      </c>
      <c r="B6" s="1">
        <v>3334</v>
      </c>
      <c r="C6" s="1">
        <v>4070</v>
      </c>
      <c r="D6" s="1">
        <v>2627</v>
      </c>
      <c r="E6" s="1">
        <v>2187</v>
      </c>
      <c r="F6" s="1">
        <v>16945</v>
      </c>
      <c r="G6" s="1">
        <v>29163</v>
      </c>
      <c r="H6">
        <f t="shared" si="0"/>
        <v>58.104447416246622</v>
      </c>
    </row>
    <row r="7" spans="1:8" x14ac:dyDescent="0.3">
      <c r="A7" s="1" t="s">
        <v>12</v>
      </c>
      <c r="B7" s="1">
        <v>3503</v>
      </c>
      <c r="C7" s="1">
        <v>4374</v>
      </c>
      <c r="D7" s="1">
        <v>2832</v>
      </c>
      <c r="E7" s="1">
        <v>2275</v>
      </c>
      <c r="F7" s="1">
        <v>18354</v>
      </c>
      <c r="G7" s="1">
        <v>31338</v>
      </c>
      <c r="H7">
        <f t="shared" si="0"/>
        <v>58.567872869998084</v>
      </c>
    </row>
    <row r="8" spans="1:8" x14ac:dyDescent="0.3">
      <c r="A8" s="1" t="s">
        <v>13</v>
      </c>
      <c r="B8" s="1">
        <v>3446</v>
      </c>
      <c r="C8" s="1">
        <v>4393</v>
      </c>
      <c r="D8" s="1">
        <v>2764</v>
      </c>
      <c r="E8" s="1">
        <v>2304</v>
      </c>
      <c r="F8" s="1">
        <v>18153</v>
      </c>
      <c r="G8" s="1">
        <v>31060</v>
      </c>
      <c r="H8">
        <f t="shared" si="0"/>
        <v>58.444945267224725</v>
      </c>
    </row>
  </sheetData>
  <mergeCells count="1">
    <mergeCell ref="A1:H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磊升</dc:creator>
  <cp:lastModifiedBy>leish</cp:lastModifiedBy>
  <dcterms:created xsi:type="dcterms:W3CDTF">2015-06-05T18:17:20Z</dcterms:created>
  <dcterms:modified xsi:type="dcterms:W3CDTF">2019-11-14T18:31:04Z</dcterms:modified>
</cp:coreProperties>
</file>